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I21" i="1" l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9" uniqueCount="12">
  <si>
    <t>Fat</t>
  </si>
  <si>
    <t>Heart</t>
  </si>
  <si>
    <t>Kidney</t>
  </si>
  <si>
    <t>Liver</t>
  </si>
  <si>
    <t>Lung</t>
  </si>
  <si>
    <t>Lymph Node</t>
  </si>
  <si>
    <t>Spleen</t>
  </si>
  <si>
    <t>Unmethylated CpG</t>
  </si>
  <si>
    <t>Muscle</t>
  </si>
  <si>
    <t>Chromosome</t>
  </si>
  <si>
    <t>Autosomal Average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0" fontId="1" fillId="0" borderId="4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2" borderId="4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10" fontId="2" fillId="2" borderId="6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10" fontId="2" fillId="2" borderId="7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 wrapText="1"/>
    </xf>
    <xf numFmtId="10" fontId="2" fillId="2" borderId="5" xfId="0" applyNumberFormat="1" applyFont="1" applyFill="1" applyBorder="1" applyAlignment="1">
      <alignment horizontal="center" vertical="center"/>
    </xf>
    <xf numFmtId="10" fontId="2" fillId="2" borderId="4" xfId="0" applyNumberFormat="1" applyFont="1" applyFill="1" applyBorder="1" applyAlignment="1">
      <alignment horizontal="center" vertical="center"/>
    </xf>
    <xf numFmtId="0" fontId="1" fillId="2" borderId="4" xfId="0" applyNumberFormat="1" applyFont="1" applyFill="1" applyBorder="1" applyAlignment="1">
      <alignment horizontal="center" wrapText="1"/>
    </xf>
    <xf numFmtId="10" fontId="2" fillId="2" borderId="3" xfId="0" applyNumberFormat="1" applyFont="1" applyFill="1" applyBorder="1" applyAlignment="1">
      <alignment horizontal="center"/>
    </xf>
    <xf numFmtId="10" fontId="2" fillId="2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L13" sqref="L13"/>
    </sheetView>
  </sheetViews>
  <sheetFormatPr defaultRowHeight="15" x14ac:dyDescent="0.25"/>
  <cols>
    <col min="1" max="1" width="11.28515625" bestFit="1" customWidth="1"/>
    <col min="2" max="6" width="11.5703125" bestFit="1" customWidth="1"/>
    <col min="7" max="7" width="13.42578125" bestFit="1" customWidth="1"/>
    <col min="8" max="9" width="11.5703125" bestFit="1" customWidth="1"/>
    <col min="10" max="10" width="8.140625" bestFit="1" customWidth="1"/>
    <col min="11" max="11" width="12.85546875" bestFit="1" customWidth="1"/>
    <col min="12" max="12" width="8.140625" bestFit="1" customWidth="1"/>
    <col min="13" max="13" width="12.85546875" bestFit="1" customWidth="1"/>
    <col min="14" max="14" width="8.140625" bestFit="1" customWidth="1"/>
    <col min="15" max="15" width="8.7109375" customWidth="1"/>
  </cols>
  <sheetData>
    <row r="1" spans="1:15" ht="15.75" x14ac:dyDescent="0.25">
      <c r="A1" s="7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8</v>
      </c>
      <c r="I1" s="9" t="s">
        <v>6</v>
      </c>
      <c r="J1" s="5"/>
      <c r="K1" s="5"/>
      <c r="L1" s="5"/>
      <c r="M1" s="5"/>
      <c r="N1" s="5"/>
      <c r="O1" s="1"/>
    </row>
    <row r="2" spans="1:15" ht="26.25" x14ac:dyDescent="0.25">
      <c r="A2" s="10" t="s">
        <v>9</v>
      </c>
      <c r="B2" s="20" t="s">
        <v>7</v>
      </c>
      <c r="C2" s="20" t="s">
        <v>7</v>
      </c>
      <c r="D2" s="20" t="s">
        <v>7</v>
      </c>
      <c r="E2" s="20" t="s">
        <v>7</v>
      </c>
      <c r="F2" s="20" t="s">
        <v>7</v>
      </c>
      <c r="G2" s="20" t="s">
        <v>7</v>
      </c>
      <c r="H2" s="20" t="s">
        <v>7</v>
      </c>
      <c r="I2" s="20" t="s">
        <v>7</v>
      </c>
      <c r="J2" s="6"/>
      <c r="K2" s="6"/>
      <c r="L2" s="6"/>
      <c r="M2" s="6"/>
      <c r="N2" s="6"/>
      <c r="O2" s="2"/>
    </row>
    <row r="3" spans="1:15" x14ac:dyDescent="0.25">
      <c r="A3" s="11">
        <v>1</v>
      </c>
      <c r="B3" s="12">
        <v>0.23201040691968872</v>
      </c>
      <c r="C3" s="12">
        <v>0.2240226396147614</v>
      </c>
      <c r="D3" s="12">
        <v>0.204943286852135</v>
      </c>
      <c r="E3" s="12">
        <v>0.2139352306182532</v>
      </c>
      <c r="F3" s="12">
        <v>0.24463107926147384</v>
      </c>
      <c r="G3" s="12">
        <v>0.19113586051076067</v>
      </c>
      <c r="H3" s="12">
        <v>0.18141360659104913</v>
      </c>
      <c r="I3" s="13">
        <v>0.15010155875573408</v>
      </c>
      <c r="J3" s="6"/>
      <c r="K3" s="6"/>
      <c r="L3" s="6"/>
      <c r="M3" s="6"/>
      <c r="N3" s="6"/>
      <c r="O3" s="2"/>
    </row>
    <row r="4" spans="1:15" x14ac:dyDescent="0.25">
      <c r="A4" s="11">
        <v>2</v>
      </c>
      <c r="B4" s="14">
        <v>0.22786705260005988</v>
      </c>
      <c r="C4" s="14">
        <v>0.21756163289749475</v>
      </c>
      <c r="D4" s="14">
        <v>0.19732508234354726</v>
      </c>
      <c r="E4" s="14">
        <v>0.20608344146122368</v>
      </c>
      <c r="F4" s="14">
        <v>0.23560235552450345</v>
      </c>
      <c r="G4" s="14">
        <v>0.18330172671923345</v>
      </c>
      <c r="H4" s="14">
        <v>0.17202315600359316</v>
      </c>
      <c r="I4" s="15">
        <v>0.14776923844695081</v>
      </c>
      <c r="J4" s="6"/>
      <c r="K4" s="6"/>
      <c r="L4" s="6"/>
      <c r="M4" s="6"/>
      <c r="N4" s="6"/>
      <c r="O4" s="2"/>
    </row>
    <row r="5" spans="1:15" x14ac:dyDescent="0.25">
      <c r="A5" s="11">
        <v>3</v>
      </c>
      <c r="B5" s="14">
        <v>0.19593836573024703</v>
      </c>
      <c r="C5" s="14">
        <v>0.18845158779220184</v>
      </c>
      <c r="D5" s="14">
        <v>0.17219589257503951</v>
      </c>
      <c r="E5" s="14">
        <v>0.17840053117201274</v>
      </c>
      <c r="F5" s="14">
        <v>0.20603521304118871</v>
      </c>
      <c r="G5" s="14">
        <v>0.1604505803970053</v>
      </c>
      <c r="H5" s="14">
        <v>0.151429814318749</v>
      </c>
      <c r="I5" s="15">
        <v>0.12963344552052566</v>
      </c>
      <c r="J5" s="1"/>
      <c r="K5" s="1"/>
      <c r="L5" s="1"/>
      <c r="M5" s="1"/>
      <c r="N5" s="1"/>
      <c r="O5" s="1"/>
    </row>
    <row r="6" spans="1:15" x14ac:dyDescent="0.25">
      <c r="A6" s="11">
        <v>4</v>
      </c>
      <c r="B6" s="14">
        <v>0.22654417513682565</v>
      </c>
      <c r="C6" s="14">
        <v>0.21235340109460515</v>
      </c>
      <c r="D6" s="14">
        <v>0.19499609069585613</v>
      </c>
      <c r="E6" s="14">
        <v>0.204886630179828</v>
      </c>
      <c r="F6" s="14">
        <v>0.23272087568412822</v>
      </c>
      <c r="G6" s="14">
        <v>0.18146989835809227</v>
      </c>
      <c r="H6" s="14">
        <v>0.16935105551211885</v>
      </c>
      <c r="I6" s="15">
        <v>0.13878029710711492</v>
      </c>
      <c r="J6" s="3"/>
      <c r="K6" s="3"/>
      <c r="L6" s="3"/>
      <c r="M6" s="3"/>
      <c r="N6" s="3"/>
      <c r="O6" s="4"/>
    </row>
    <row r="7" spans="1:15" x14ac:dyDescent="0.25">
      <c r="A7" s="11">
        <v>5</v>
      </c>
      <c r="B7" s="14">
        <v>0.19918377545496191</v>
      </c>
      <c r="C7" s="14">
        <v>0.19518594094865283</v>
      </c>
      <c r="D7" s="14">
        <v>0.17469703910381876</v>
      </c>
      <c r="E7" s="14">
        <v>0.1783617207346021</v>
      </c>
      <c r="F7" s="14">
        <v>0.20847041186024237</v>
      </c>
      <c r="G7" s="14">
        <v>0.1652021821513347</v>
      </c>
      <c r="H7" s="14">
        <v>0.15354183150793321</v>
      </c>
      <c r="I7" s="15">
        <v>0.13084579186274101</v>
      </c>
      <c r="J7" s="3"/>
      <c r="K7" s="3"/>
      <c r="L7" s="3"/>
      <c r="M7" s="3"/>
      <c r="N7" s="3"/>
      <c r="O7" s="4"/>
    </row>
    <row r="8" spans="1:15" x14ac:dyDescent="0.25">
      <c r="A8" s="11">
        <v>6</v>
      </c>
      <c r="B8" s="14">
        <v>0.19577132417310547</v>
      </c>
      <c r="C8" s="14">
        <v>0.18916758649564192</v>
      </c>
      <c r="D8" s="14">
        <v>0.1744186046511628</v>
      </c>
      <c r="E8" s="14">
        <v>0.17807254595973052</v>
      </c>
      <c r="F8" s="14">
        <v>0.20500133216610208</v>
      </c>
      <c r="G8" s="14">
        <v>0.15649145510600235</v>
      </c>
      <c r="H8" s="14">
        <v>0.14642408556312564</v>
      </c>
      <c r="I8" s="15">
        <v>0.12526167548433753</v>
      </c>
      <c r="J8" s="3"/>
      <c r="K8" s="3"/>
      <c r="L8" s="3"/>
      <c r="M8" s="3"/>
      <c r="N8" s="3"/>
      <c r="O8" s="4"/>
    </row>
    <row r="9" spans="1:15" x14ac:dyDescent="0.25">
      <c r="A9" s="11">
        <v>7</v>
      </c>
      <c r="B9" s="14">
        <v>0.2232527637249391</v>
      </c>
      <c r="C9" s="14">
        <v>0.21079258010118043</v>
      </c>
      <c r="D9" s="14">
        <v>0.197052026731622</v>
      </c>
      <c r="E9" s="14">
        <v>0.20301667603522577</v>
      </c>
      <c r="F9" s="14">
        <v>0.23224658047592281</v>
      </c>
      <c r="G9" s="14">
        <v>0.1781275373180938</v>
      </c>
      <c r="H9" s="14">
        <v>0.16972706264443196</v>
      </c>
      <c r="I9" s="15">
        <v>0.14430703891074886</v>
      </c>
      <c r="J9" s="3"/>
      <c r="K9" s="3"/>
      <c r="L9" s="3"/>
      <c r="M9" s="3"/>
      <c r="N9" s="3"/>
      <c r="O9" s="4"/>
    </row>
    <row r="10" spans="1:15" x14ac:dyDescent="0.25">
      <c r="A10" s="11">
        <v>8</v>
      </c>
      <c r="B10" s="14">
        <v>0.23875293999899916</v>
      </c>
      <c r="C10" s="14">
        <v>0.22499124255617275</v>
      </c>
      <c r="D10" s="14">
        <v>0.20267227143071612</v>
      </c>
      <c r="E10" s="14">
        <v>0.21067907721563328</v>
      </c>
      <c r="F10" s="14">
        <v>0.23630085572736825</v>
      </c>
      <c r="G10" s="14">
        <v>0.19146274333183205</v>
      </c>
      <c r="H10" s="14">
        <v>0.18260521443226743</v>
      </c>
      <c r="I10" s="15">
        <v>0.14657458840014012</v>
      </c>
      <c r="J10" s="3"/>
      <c r="K10" s="3"/>
      <c r="L10" s="3"/>
      <c r="M10" s="3"/>
      <c r="N10" s="3"/>
      <c r="O10" s="4"/>
    </row>
    <row r="11" spans="1:15" x14ac:dyDescent="0.25">
      <c r="A11" s="11">
        <v>9</v>
      </c>
      <c r="B11" s="14">
        <v>0.211309395828854</v>
      </c>
      <c r="C11" s="14">
        <v>0.20060202107073746</v>
      </c>
      <c r="D11" s="14">
        <v>0.18959363577725222</v>
      </c>
      <c r="E11" s="14">
        <v>0.19109868845409589</v>
      </c>
      <c r="F11" s="14">
        <v>0.22283379918297141</v>
      </c>
      <c r="G11" s="14">
        <v>0.16804988174586111</v>
      </c>
      <c r="H11" s="14">
        <v>0.16082562889701141</v>
      </c>
      <c r="I11" s="15">
        <v>0.13192861750161256</v>
      </c>
      <c r="J11" s="3"/>
      <c r="K11" s="3"/>
      <c r="L11" s="3"/>
      <c r="M11" s="3"/>
      <c r="N11" s="3"/>
      <c r="O11" s="4"/>
    </row>
    <row r="12" spans="1:15" x14ac:dyDescent="0.25">
      <c r="A12" s="11">
        <v>10</v>
      </c>
      <c r="B12" s="14">
        <v>0.20239470005470128</v>
      </c>
      <c r="C12" s="14">
        <v>0.19236613383577464</v>
      </c>
      <c r="D12" s="14">
        <v>0.17565185680423023</v>
      </c>
      <c r="E12" s="14">
        <v>0.18428250167142771</v>
      </c>
      <c r="F12" s="14">
        <v>0.20768248951558987</v>
      </c>
      <c r="G12" s="14">
        <v>0.16276666869263964</v>
      </c>
      <c r="H12" s="14">
        <v>0.15845134625904089</v>
      </c>
      <c r="I12" s="15">
        <v>0.12921655625113962</v>
      </c>
      <c r="J12" s="3"/>
      <c r="K12" s="3"/>
      <c r="L12" s="3"/>
      <c r="M12" s="3"/>
      <c r="N12" s="3"/>
      <c r="O12" s="4"/>
    </row>
    <row r="13" spans="1:15" x14ac:dyDescent="0.25">
      <c r="A13" s="11">
        <v>11</v>
      </c>
      <c r="B13" s="14">
        <v>0.15759356634704608</v>
      </c>
      <c r="C13" s="14">
        <v>0.15372718836993504</v>
      </c>
      <c r="D13" s="14">
        <v>0.13831322816785235</v>
      </c>
      <c r="E13" s="14">
        <v>0.14212805443860191</v>
      </c>
      <c r="F13" s="14">
        <v>0.16084132384781935</v>
      </c>
      <c r="G13" s="14">
        <v>0.12697185276832662</v>
      </c>
      <c r="H13" s="14">
        <v>0.11702237344056088</v>
      </c>
      <c r="I13" s="15">
        <v>9.4855139705124242E-2</v>
      </c>
      <c r="J13" s="3"/>
      <c r="K13" s="3"/>
      <c r="L13" s="3"/>
      <c r="M13" s="3"/>
      <c r="N13" s="3"/>
      <c r="O13" s="4"/>
    </row>
    <row r="14" spans="1:15" x14ac:dyDescent="0.25">
      <c r="A14" s="11">
        <v>12</v>
      </c>
      <c r="B14" s="14">
        <v>0.19291193704531945</v>
      </c>
      <c r="C14" s="14">
        <v>0.18175899453675659</v>
      </c>
      <c r="D14" s="14">
        <v>0.17043621026410394</v>
      </c>
      <c r="E14" s="14">
        <v>0.17210632094432021</v>
      </c>
      <c r="F14" s="14">
        <v>0.20230984799162113</v>
      </c>
      <c r="G14" s="14">
        <v>0.15427293571489228</v>
      </c>
      <c r="H14" s="14">
        <v>0.14623375888130891</v>
      </c>
      <c r="I14" s="15">
        <v>0.12324850680782404</v>
      </c>
    </row>
    <row r="15" spans="1:15" x14ac:dyDescent="0.25">
      <c r="A15" s="11">
        <v>13</v>
      </c>
      <c r="B15" s="14">
        <v>0.24709742554265524</v>
      </c>
      <c r="C15" s="14">
        <v>0.23809523809523808</v>
      </c>
      <c r="D15" s="14">
        <v>0.21798754837624096</v>
      </c>
      <c r="E15" s="14">
        <v>0.22223624432104996</v>
      </c>
      <c r="F15" s="14">
        <v>0.25799259633181892</v>
      </c>
      <c r="G15" s="14">
        <v>0.19825845532559314</v>
      </c>
      <c r="H15" s="14">
        <v>0.19316843345111898</v>
      </c>
      <c r="I15" s="15">
        <v>0.15884233552078075</v>
      </c>
    </row>
    <row r="16" spans="1:15" x14ac:dyDescent="0.25">
      <c r="A16" s="11">
        <v>14</v>
      </c>
      <c r="B16" s="14">
        <v>0.23845892211125197</v>
      </c>
      <c r="C16" s="14">
        <v>0.22411180854024304</v>
      </c>
      <c r="D16" s="14">
        <v>0.20862063634395969</v>
      </c>
      <c r="E16" s="14">
        <v>0.21446461148387497</v>
      </c>
      <c r="F16" s="14">
        <v>0.24625088896447234</v>
      </c>
      <c r="G16" s="14">
        <v>0.19210908753594508</v>
      </c>
      <c r="H16" s="14">
        <v>0.17958628366469806</v>
      </c>
      <c r="I16" s="15">
        <v>0.14968615689063419</v>
      </c>
    </row>
    <row r="17" spans="1:9" x14ac:dyDescent="0.25">
      <c r="A17" s="11">
        <v>15</v>
      </c>
      <c r="B17" s="14">
        <v>0.22147973912113761</v>
      </c>
      <c r="C17" s="14">
        <v>0.20565593927082221</v>
      </c>
      <c r="D17" s="14">
        <v>0.18993905698706298</v>
      </c>
      <c r="E17" s="14">
        <v>0.20036351972629102</v>
      </c>
      <c r="F17" s="14">
        <v>0.23072810862824761</v>
      </c>
      <c r="G17" s="14">
        <v>0.17903346519833208</v>
      </c>
      <c r="H17" s="14">
        <v>0.16823479097615737</v>
      </c>
      <c r="I17" s="15">
        <v>0.13819095477386933</v>
      </c>
    </row>
    <row r="18" spans="1:9" x14ac:dyDescent="0.25">
      <c r="A18" s="11">
        <v>16</v>
      </c>
      <c r="B18" s="14">
        <v>0.18381082310140973</v>
      </c>
      <c r="C18" s="14">
        <v>0.1755343337880855</v>
      </c>
      <c r="D18" s="14">
        <v>0.16607548885857207</v>
      </c>
      <c r="E18" s="14">
        <v>0.17080491132332878</v>
      </c>
      <c r="F18" s="14">
        <v>0.19108685766257388</v>
      </c>
      <c r="G18" s="14">
        <v>0.15034106412005457</v>
      </c>
      <c r="H18" s="14">
        <v>0.13851750795816281</v>
      </c>
      <c r="I18" s="15">
        <v>0.11205093224192815</v>
      </c>
    </row>
    <row r="19" spans="1:9" x14ac:dyDescent="0.25">
      <c r="A19" s="11">
        <v>17</v>
      </c>
      <c r="B19" s="14">
        <v>0.18813893704788665</v>
      </c>
      <c r="C19" s="14">
        <v>0.17654092186285647</v>
      </c>
      <c r="D19" s="14">
        <v>0.1653016081783942</v>
      </c>
      <c r="E19" s="14">
        <v>0.17331260835774495</v>
      </c>
      <c r="F19" s="14">
        <v>0.1954923178095295</v>
      </c>
      <c r="G19" s="14">
        <v>0.14975787648711664</v>
      </c>
      <c r="H19" s="14">
        <v>0.14413821964488552</v>
      </c>
      <c r="I19" s="15">
        <v>0.1114963830932026</v>
      </c>
    </row>
    <row r="20" spans="1:9" x14ac:dyDescent="0.25">
      <c r="A20" s="16">
        <v>18</v>
      </c>
      <c r="B20" s="14">
        <v>0.20148775169937155</v>
      </c>
      <c r="C20" s="14">
        <v>0.18552007182249583</v>
      </c>
      <c r="D20" s="14">
        <v>0.16666666666666666</v>
      </c>
      <c r="E20" s="14">
        <v>0.17654225984352956</v>
      </c>
      <c r="F20" s="14">
        <v>0.20052584327305373</v>
      </c>
      <c r="G20" s="14">
        <v>0.15634218289085547</v>
      </c>
      <c r="H20" s="14">
        <v>0.14582531742978069</v>
      </c>
      <c r="I20" s="15">
        <v>0.11703219186866744</v>
      </c>
    </row>
    <row r="21" spans="1:9" ht="26.25" x14ac:dyDescent="0.25">
      <c r="A21" s="17" t="s">
        <v>10</v>
      </c>
      <c r="B21" s="18">
        <f>AVERAGE(B3:B20)</f>
        <v>0.21022244453547001</v>
      </c>
      <c r="C21" s="18">
        <f t="shared" ref="C21:I21" si="0">AVERAGE(C3:C20)</f>
        <v>0.19980218126075869</v>
      </c>
      <c r="D21" s="18">
        <f t="shared" si="0"/>
        <v>0.18371590171156849</v>
      </c>
      <c r="E21" s="18">
        <f t="shared" si="0"/>
        <v>0.19004308744115417</v>
      </c>
      <c r="F21" s="18">
        <f t="shared" si="0"/>
        <v>0.21759737649714597</v>
      </c>
      <c r="G21" s="18">
        <f t="shared" si="0"/>
        <v>0.16919696968733178</v>
      </c>
      <c r="H21" s="18">
        <f t="shared" si="0"/>
        <v>0.15991774928755523</v>
      </c>
      <c r="I21" s="19">
        <f t="shared" si="0"/>
        <v>0.13221230050794866</v>
      </c>
    </row>
    <row r="22" spans="1:9" x14ac:dyDescent="0.25">
      <c r="A22" s="11" t="s">
        <v>11</v>
      </c>
      <c r="B22" s="21">
        <v>7.2229205950136183E-2</v>
      </c>
      <c r="C22" s="21">
        <v>6.8405614917242827E-2</v>
      </c>
      <c r="D22" s="21">
        <v>6.1701236119840769E-2</v>
      </c>
      <c r="E22" s="21">
        <v>7.0553111250785672E-2</v>
      </c>
      <c r="F22" s="21">
        <v>8.176199455269223E-2</v>
      </c>
      <c r="G22" s="21">
        <v>5.3792164257280534E-2</v>
      </c>
      <c r="H22" s="21">
        <v>4.7611565053425516E-2</v>
      </c>
      <c r="I22" s="22">
        <v>3.70312172637754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17:14Z</dcterms:modified>
</cp:coreProperties>
</file>